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cdog/Downloads/"/>
    </mc:Choice>
  </mc:AlternateContent>
  <xr:revisionPtr revIDLastSave="0" documentId="13_ncr:1_{1C2F4363-9514-5048-9A7B-C719835D5C42}" xr6:coauthVersionLast="47" xr6:coauthVersionMax="47" xr10:uidLastSave="{00000000-0000-0000-0000-000000000000}"/>
  <bookViews>
    <workbookView xWindow="-140" yWindow="500" windowWidth="25840" windowHeight="15400" xr2:uid="{E7586592-FC22-FD4B-B342-3EE7587CE8D3}"/>
  </bookViews>
  <sheets>
    <sheet name="amino acid substitu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5" i="4" l="1"/>
  <c r="Z65" i="4"/>
  <c r="Y65" i="4"/>
  <c r="X65" i="4"/>
  <c r="W65" i="4"/>
  <c r="V65" i="4"/>
  <c r="U65" i="4"/>
  <c r="T65" i="4"/>
  <c r="S65" i="4"/>
  <c r="J65" i="4"/>
  <c r="I65" i="4"/>
  <c r="H65" i="4"/>
  <c r="G65" i="4"/>
  <c r="F65" i="4"/>
  <c r="E65" i="4"/>
  <c r="D65" i="4"/>
  <c r="C65" i="4"/>
  <c r="B65" i="4"/>
  <c r="AA58" i="4"/>
  <c r="Z58" i="4"/>
  <c r="Y58" i="4"/>
  <c r="X58" i="4"/>
  <c r="W58" i="4"/>
  <c r="V58" i="4"/>
  <c r="U58" i="4"/>
  <c r="T58" i="4"/>
  <c r="S58" i="4"/>
  <c r="J58" i="4"/>
  <c r="I58" i="4"/>
  <c r="H58" i="4"/>
  <c r="G58" i="4"/>
  <c r="F58" i="4"/>
  <c r="E58" i="4"/>
  <c r="D58" i="4"/>
  <c r="C58" i="4"/>
  <c r="B58" i="4"/>
  <c r="AA51" i="4"/>
  <c r="Z51" i="4"/>
  <c r="Y51" i="4"/>
  <c r="X51" i="4"/>
  <c r="W51" i="4"/>
  <c r="V51" i="4"/>
  <c r="U51" i="4"/>
  <c r="T51" i="4"/>
  <c r="S51" i="4"/>
  <c r="J51" i="4"/>
  <c r="I51" i="4"/>
  <c r="H51" i="4"/>
  <c r="G51" i="4"/>
  <c r="F51" i="4"/>
  <c r="E51" i="4"/>
  <c r="D51" i="4"/>
  <c r="C51" i="4"/>
  <c r="B51" i="4"/>
  <c r="Z42" i="4"/>
  <c r="Y42" i="4"/>
  <c r="X42" i="4"/>
  <c r="W42" i="4"/>
  <c r="V42" i="4"/>
  <c r="U42" i="4"/>
  <c r="T42" i="4"/>
  <c r="S42" i="4"/>
  <c r="I42" i="4"/>
  <c r="H42" i="4"/>
  <c r="G42" i="4"/>
  <c r="F42" i="4"/>
  <c r="E42" i="4"/>
  <c r="D42" i="4"/>
  <c r="C42" i="4"/>
  <c r="B42" i="4"/>
  <c r="Z35" i="4"/>
  <c r="Y35" i="4"/>
  <c r="X35" i="4"/>
  <c r="W35" i="4"/>
  <c r="V35" i="4"/>
  <c r="U35" i="4"/>
  <c r="T35" i="4"/>
  <c r="S35" i="4"/>
  <c r="I35" i="4"/>
  <c r="H35" i="4"/>
  <c r="G35" i="4"/>
  <c r="F35" i="4"/>
  <c r="E35" i="4"/>
  <c r="D35" i="4"/>
  <c r="C35" i="4"/>
  <c r="B35" i="4"/>
  <c r="Z28" i="4"/>
  <c r="Y28" i="4"/>
  <c r="X28" i="4"/>
  <c r="W28" i="4"/>
  <c r="V28" i="4"/>
  <c r="U28" i="4"/>
  <c r="T28" i="4"/>
  <c r="S28" i="4"/>
  <c r="I28" i="4"/>
  <c r="H28" i="4"/>
  <c r="G28" i="4"/>
  <c r="F28" i="4"/>
  <c r="E28" i="4"/>
  <c r="D28" i="4"/>
  <c r="C28" i="4"/>
  <c r="B28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</calcChain>
</file>

<file path=xl/sharedStrings.xml><?xml version="1.0" encoding="utf-8"?>
<sst xmlns="http://schemas.openxmlformats.org/spreadsheetml/2006/main" count="313" uniqueCount="43">
  <si>
    <t>PE3_293FT_repeat_a</t>
    <phoneticPr fontId="1" type="noConversion"/>
  </si>
  <si>
    <t>reads only containing desired mutations</t>
  </si>
  <si>
    <t>all reads mapped edited sites</t>
  </si>
  <si>
    <t>Frequency</t>
    <phoneticPr fontId="1" type="noConversion"/>
  </si>
  <si>
    <t>Q24A</t>
  </si>
  <si>
    <t>Q24A</t>
    <phoneticPr fontId="1" type="noConversion"/>
  </si>
  <si>
    <t>M82S</t>
    <phoneticPr fontId="1" type="noConversion"/>
  </si>
  <si>
    <t>Y83A</t>
    <phoneticPr fontId="1" type="noConversion"/>
  </si>
  <si>
    <t>D30A</t>
  </si>
  <si>
    <t>D30A</t>
    <phoneticPr fontId="1" type="noConversion"/>
  </si>
  <si>
    <t>D30K</t>
  </si>
  <si>
    <t>D30K</t>
    <phoneticPr fontId="1" type="noConversion"/>
  </si>
  <si>
    <t>K31A</t>
  </si>
  <si>
    <t>K31A</t>
    <phoneticPr fontId="1" type="noConversion"/>
  </si>
  <si>
    <t>H34A</t>
    <phoneticPr fontId="1" type="noConversion"/>
  </si>
  <si>
    <t>D38A</t>
    <phoneticPr fontId="1" type="noConversion"/>
  </si>
  <si>
    <t>Y41A</t>
    <phoneticPr fontId="1" type="noConversion"/>
  </si>
  <si>
    <t>Q42A</t>
    <phoneticPr fontId="1" type="noConversion"/>
  </si>
  <si>
    <t>K353H</t>
    <phoneticPr fontId="1" type="noConversion"/>
  </si>
  <si>
    <t>K353A</t>
    <phoneticPr fontId="1" type="noConversion"/>
  </si>
  <si>
    <t>K353del</t>
    <phoneticPr fontId="1" type="noConversion"/>
  </si>
  <si>
    <t>D355A</t>
    <phoneticPr fontId="1" type="noConversion"/>
  </si>
  <si>
    <t>Q24A/D30A</t>
    <phoneticPr fontId="1" type="noConversion"/>
  </si>
  <si>
    <t>Q24A/D30A/K31A</t>
    <phoneticPr fontId="1" type="noConversion"/>
  </si>
  <si>
    <t>Q24A/D30K/K31A</t>
    <phoneticPr fontId="1" type="noConversion"/>
  </si>
  <si>
    <t>pegRNA (individual)</t>
    <phoneticPr fontId="1" type="noConversion"/>
  </si>
  <si>
    <t>PE3_293FT_repeat_b</t>
    <phoneticPr fontId="1" type="noConversion"/>
  </si>
  <si>
    <t>PE3_293FT_repeat_c</t>
    <phoneticPr fontId="1" type="noConversion"/>
  </si>
  <si>
    <t>pegRNA (simultaneous)</t>
    <phoneticPr fontId="1" type="noConversion"/>
  </si>
  <si>
    <t>PE3_EF1αP-KI_293FT_repeat_a</t>
    <phoneticPr fontId="1" type="noConversion"/>
  </si>
  <si>
    <t>PE3_EF1αP-KI_293FT_repeat_b</t>
    <phoneticPr fontId="1" type="noConversion"/>
  </si>
  <si>
    <t>PE3_EF1αP-KI_293FT_repeat_c</t>
    <phoneticPr fontId="1" type="noConversion"/>
  </si>
  <si>
    <t>Q24A/D30A/K31A/K353del</t>
    <phoneticPr fontId="1" type="noConversion"/>
  </si>
  <si>
    <t>Q24A/D30K/K31A/K353del</t>
    <phoneticPr fontId="1" type="noConversion"/>
  </si>
  <si>
    <t xml:space="preserve">pegRNA </t>
    <phoneticPr fontId="1" type="noConversion"/>
  </si>
  <si>
    <t>individual</t>
  </si>
  <si>
    <t>Table S2. Calculation of on-target ACE2 codon substitutions &amp; deletions</t>
    <phoneticPr fontId="1" type="noConversion"/>
  </si>
  <si>
    <t>NT_293FT_repeat_a</t>
    <phoneticPr fontId="1" type="noConversion"/>
  </si>
  <si>
    <t>NT_293FT_repeat_b</t>
    <phoneticPr fontId="1" type="noConversion"/>
  </si>
  <si>
    <t>NT_293FT_repeat_c</t>
    <phoneticPr fontId="1" type="noConversion"/>
  </si>
  <si>
    <t>NT_EF1αP-KI_293FT_repeat_a</t>
    <phoneticPr fontId="1" type="noConversion"/>
  </si>
  <si>
    <t>NT_EF1αP-KI_293FT_repeat_b</t>
    <phoneticPr fontId="1" type="noConversion"/>
  </si>
  <si>
    <t>NT_EF1αP-KI_293FT_repeat_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 (正文)"/>
      <family val="3"/>
      <charset val="134"/>
    </font>
    <font>
      <sz val="12"/>
      <color rgb="FF000000"/>
      <name val="等线"/>
      <family val="4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5" fillId="0" borderId="0" xfId="0" applyFont="1">
      <alignment vertical="center"/>
    </xf>
    <xf numFmtId="0" fontId="5" fillId="0" borderId="5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-Times New Roman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Times New Roman" panose="02020603050405020304"/>
        <a:ea typeface=""/>
        <a:cs typeface=""/>
        <a:font script="Jpan" typeface="ＭＳ Ｐ明朝"/>
        <a:font script="Hang" typeface="바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C023-5BFF-CA47-B3A1-88034088F350}">
  <dimension ref="A1:AF65"/>
  <sheetViews>
    <sheetView tabSelected="1" topLeftCell="I20" zoomScale="70" zoomScaleNormal="70" workbookViewId="0">
      <selection activeCell="O54" sqref="O54"/>
    </sheetView>
  </sheetViews>
  <sheetFormatPr baseColWidth="10" defaultColWidth="11" defaultRowHeight="15"/>
  <cols>
    <col min="1" max="1" width="39.6640625" customWidth="1"/>
    <col min="2" max="2" width="17.5" customWidth="1"/>
    <col min="18" max="18" width="32" customWidth="1"/>
    <col min="19" max="19" width="13.33203125" customWidth="1"/>
    <col min="20" max="20" width="13.1640625" customWidth="1"/>
    <col min="21" max="22" width="17.5" customWidth="1"/>
  </cols>
  <sheetData>
    <row r="1" spans="1:32" ht="16">
      <c r="A1" s="1" t="s">
        <v>36</v>
      </c>
    </row>
    <row r="3" spans="1:32" ht="16">
      <c r="A3" s="2" t="s">
        <v>0</v>
      </c>
      <c r="R3" s="2" t="s">
        <v>37</v>
      </c>
    </row>
    <row r="4" spans="1:32" ht="16">
      <c r="A4" s="3" t="s">
        <v>25</v>
      </c>
      <c r="B4" s="4" t="s">
        <v>5</v>
      </c>
      <c r="C4" s="4" t="s">
        <v>6</v>
      </c>
      <c r="D4" s="4" t="s">
        <v>7</v>
      </c>
      <c r="E4" s="4" t="s">
        <v>9</v>
      </c>
      <c r="F4" s="4" t="s">
        <v>11</v>
      </c>
      <c r="G4" s="4" t="s">
        <v>13</v>
      </c>
      <c r="H4" s="4" t="s">
        <v>14</v>
      </c>
      <c r="I4" s="4" t="s">
        <v>15</v>
      </c>
      <c r="J4" s="4" t="s">
        <v>16</v>
      </c>
      <c r="K4" s="4" t="s">
        <v>17</v>
      </c>
      <c r="L4" s="4" t="s">
        <v>18</v>
      </c>
      <c r="M4" s="4" t="s">
        <v>19</v>
      </c>
      <c r="N4" s="4" t="s">
        <v>20</v>
      </c>
      <c r="O4" s="5" t="s">
        <v>21</v>
      </c>
      <c r="Q4" s="1"/>
      <c r="R4" s="3" t="s">
        <v>25</v>
      </c>
      <c r="S4" s="4" t="s">
        <v>5</v>
      </c>
      <c r="T4" s="4" t="s">
        <v>6</v>
      </c>
      <c r="U4" s="4" t="s">
        <v>7</v>
      </c>
      <c r="V4" s="4" t="s">
        <v>9</v>
      </c>
      <c r="W4" s="4" t="s">
        <v>11</v>
      </c>
      <c r="X4" s="4" t="s">
        <v>13</v>
      </c>
      <c r="Y4" s="4" t="s">
        <v>14</v>
      </c>
      <c r="Z4" s="4" t="s">
        <v>15</v>
      </c>
      <c r="AA4" s="4" t="s">
        <v>16</v>
      </c>
      <c r="AB4" s="4" t="s">
        <v>17</v>
      </c>
      <c r="AC4" s="4" t="s">
        <v>18</v>
      </c>
      <c r="AD4" s="4" t="s">
        <v>19</v>
      </c>
      <c r="AE4" s="4" t="s">
        <v>20</v>
      </c>
      <c r="AF4" s="5" t="s">
        <v>21</v>
      </c>
    </row>
    <row r="5" spans="1:32" ht="16">
      <c r="A5" s="6" t="s">
        <v>1</v>
      </c>
      <c r="B5" s="1">
        <v>83013</v>
      </c>
      <c r="C5" s="1">
        <v>120</v>
      </c>
      <c r="D5" s="1">
        <v>7859</v>
      </c>
      <c r="E5" s="1">
        <v>61201</v>
      </c>
      <c r="F5" s="1">
        <v>30063</v>
      </c>
      <c r="G5" s="1">
        <v>125227</v>
      </c>
      <c r="H5" s="1">
        <v>3379</v>
      </c>
      <c r="I5" s="1">
        <v>54600</v>
      </c>
      <c r="J5" s="1">
        <v>3717</v>
      </c>
      <c r="K5" s="1">
        <v>379</v>
      </c>
      <c r="L5" s="1">
        <v>7389</v>
      </c>
      <c r="M5" s="1">
        <v>68938</v>
      </c>
      <c r="N5" s="1">
        <v>177998</v>
      </c>
      <c r="O5" s="7">
        <v>0</v>
      </c>
      <c r="R5" s="6" t="s">
        <v>1</v>
      </c>
      <c r="S5" s="1">
        <v>2995</v>
      </c>
      <c r="T5" s="1">
        <v>0</v>
      </c>
      <c r="U5" s="1">
        <v>0</v>
      </c>
      <c r="V5" s="1">
        <v>3167</v>
      </c>
      <c r="W5" s="1">
        <v>0</v>
      </c>
      <c r="X5" s="1">
        <v>3701</v>
      </c>
      <c r="Y5" s="1">
        <v>0</v>
      </c>
      <c r="Z5" s="1">
        <v>4186</v>
      </c>
      <c r="AA5" s="1">
        <v>0</v>
      </c>
      <c r="AB5" s="1">
        <v>0</v>
      </c>
      <c r="AC5" s="1">
        <v>4</v>
      </c>
      <c r="AD5" s="1">
        <v>0</v>
      </c>
      <c r="AE5" s="1">
        <v>1</v>
      </c>
      <c r="AF5" s="7">
        <v>346</v>
      </c>
    </row>
    <row r="6" spans="1:32" ht="16">
      <c r="A6" s="6" t="s">
        <v>2</v>
      </c>
      <c r="B6" s="1">
        <v>196063</v>
      </c>
      <c r="C6" s="1">
        <v>23007</v>
      </c>
      <c r="D6" s="1">
        <v>434184</v>
      </c>
      <c r="E6" s="1">
        <v>230462</v>
      </c>
      <c r="F6" s="1">
        <v>264412</v>
      </c>
      <c r="G6" s="1">
        <v>434497</v>
      </c>
      <c r="H6" s="1">
        <v>284033</v>
      </c>
      <c r="I6" s="1">
        <v>301162</v>
      </c>
      <c r="J6" s="1">
        <v>199461</v>
      </c>
      <c r="K6" s="1">
        <v>256012</v>
      </c>
      <c r="L6" s="1">
        <v>153238</v>
      </c>
      <c r="M6" s="1">
        <v>793686</v>
      </c>
      <c r="N6" s="1">
        <v>1126130</v>
      </c>
      <c r="O6" s="7">
        <v>490169</v>
      </c>
      <c r="R6" s="6" t="s">
        <v>2</v>
      </c>
      <c r="S6" s="1">
        <v>150520</v>
      </c>
      <c r="T6" s="1">
        <v>157949</v>
      </c>
      <c r="U6" s="1">
        <v>154976</v>
      </c>
      <c r="V6" s="1">
        <v>103088</v>
      </c>
      <c r="W6" s="1">
        <v>102352</v>
      </c>
      <c r="X6" s="1">
        <v>177529</v>
      </c>
      <c r="Y6" s="1">
        <v>106449</v>
      </c>
      <c r="Z6" s="1">
        <v>108560</v>
      </c>
      <c r="AA6" s="1">
        <v>108366</v>
      </c>
      <c r="AB6" s="1">
        <v>107403</v>
      </c>
      <c r="AC6" s="1">
        <v>1781596</v>
      </c>
      <c r="AD6" s="1">
        <v>1781596</v>
      </c>
      <c r="AE6" s="1">
        <v>1773526</v>
      </c>
      <c r="AF6" s="7">
        <v>1861902</v>
      </c>
    </row>
    <row r="7" spans="1:32" ht="16">
      <c r="A7" s="8" t="s">
        <v>3</v>
      </c>
      <c r="B7" s="9">
        <f t="shared" ref="B7:O7" si="0">B5/B6</f>
        <v>0.42339962155021599</v>
      </c>
      <c r="C7" s="9">
        <f t="shared" si="0"/>
        <v>5.215803885773895E-3</v>
      </c>
      <c r="D7" s="9">
        <f t="shared" si="0"/>
        <v>1.8100620934903174E-2</v>
      </c>
      <c r="E7" s="9">
        <f t="shared" si="0"/>
        <v>0.26555787939009468</v>
      </c>
      <c r="F7" s="9">
        <f t="shared" si="0"/>
        <v>0.11369756289427106</v>
      </c>
      <c r="G7" s="9">
        <f t="shared" si="0"/>
        <v>0.28821142608579575</v>
      </c>
      <c r="H7" s="9">
        <f t="shared" si="0"/>
        <v>1.1896504983575851E-2</v>
      </c>
      <c r="I7" s="9">
        <f t="shared" si="0"/>
        <v>0.18129777329145111</v>
      </c>
      <c r="J7" s="9">
        <f t="shared" si="0"/>
        <v>1.8635221923082708E-2</v>
      </c>
      <c r="K7" s="9">
        <f t="shared" si="0"/>
        <v>1.4803993562801743E-3</v>
      </c>
      <c r="L7" s="9">
        <f t="shared" si="0"/>
        <v>4.8219110142392878E-2</v>
      </c>
      <c r="M7" s="9">
        <f t="shared" si="0"/>
        <v>8.6858026977923261E-2</v>
      </c>
      <c r="N7" s="9">
        <f t="shared" si="0"/>
        <v>0.15806168026781989</v>
      </c>
      <c r="O7" s="10">
        <f t="shared" si="0"/>
        <v>0</v>
      </c>
      <c r="R7" s="8" t="s">
        <v>3</v>
      </c>
      <c r="S7" s="9">
        <f t="shared" ref="S7:AF7" si="1">S5/S6</f>
        <v>1.9897688014881742E-2</v>
      </c>
      <c r="T7" s="9">
        <f t="shared" si="1"/>
        <v>0</v>
      </c>
      <c r="U7" s="9">
        <f t="shared" si="1"/>
        <v>0</v>
      </c>
      <c r="V7" s="9">
        <f t="shared" si="1"/>
        <v>3.0721325469501785E-2</v>
      </c>
      <c r="W7" s="9">
        <f t="shared" si="1"/>
        <v>0</v>
      </c>
      <c r="X7" s="9">
        <f t="shared" si="1"/>
        <v>2.0847298187901694E-2</v>
      </c>
      <c r="Y7" s="9">
        <f t="shared" si="1"/>
        <v>0</v>
      </c>
      <c r="Z7" s="9">
        <f t="shared" si="1"/>
        <v>3.8559322033898308E-2</v>
      </c>
      <c r="AA7" s="9">
        <f t="shared" si="1"/>
        <v>0</v>
      </c>
      <c r="AB7" s="9">
        <f t="shared" si="1"/>
        <v>0</v>
      </c>
      <c r="AC7" s="9">
        <f t="shared" si="1"/>
        <v>2.245177919124201E-6</v>
      </c>
      <c r="AD7" s="9">
        <f t="shared" si="1"/>
        <v>0</v>
      </c>
      <c r="AE7" s="9">
        <f t="shared" si="1"/>
        <v>5.6384851420278024E-7</v>
      </c>
      <c r="AF7" s="10">
        <f t="shared" si="1"/>
        <v>1.8583147770398226E-4</v>
      </c>
    </row>
    <row r="9" spans="1:32" ht="16">
      <c r="A9" s="2" t="s">
        <v>26</v>
      </c>
      <c r="R9" s="2" t="s">
        <v>38</v>
      </c>
    </row>
    <row r="10" spans="1:32" ht="16">
      <c r="A10" s="3" t="s">
        <v>25</v>
      </c>
      <c r="B10" s="4" t="s">
        <v>5</v>
      </c>
      <c r="C10" s="4" t="s">
        <v>6</v>
      </c>
      <c r="D10" s="4" t="s">
        <v>7</v>
      </c>
      <c r="E10" s="4" t="s">
        <v>9</v>
      </c>
      <c r="F10" s="4" t="s">
        <v>11</v>
      </c>
      <c r="G10" s="4" t="s">
        <v>13</v>
      </c>
      <c r="H10" s="4" t="s">
        <v>14</v>
      </c>
      <c r="I10" s="4" t="s">
        <v>15</v>
      </c>
      <c r="J10" s="4" t="s">
        <v>16</v>
      </c>
      <c r="K10" s="4" t="s">
        <v>17</v>
      </c>
      <c r="L10" s="4" t="s">
        <v>18</v>
      </c>
      <c r="M10" s="4" t="s">
        <v>19</v>
      </c>
      <c r="N10" s="4" t="s">
        <v>20</v>
      </c>
      <c r="O10" s="5" t="s">
        <v>21</v>
      </c>
      <c r="R10" s="3" t="s">
        <v>25</v>
      </c>
      <c r="S10" s="4" t="s">
        <v>5</v>
      </c>
      <c r="T10" s="4" t="s">
        <v>6</v>
      </c>
      <c r="U10" s="4" t="s">
        <v>7</v>
      </c>
      <c r="V10" s="4" t="s">
        <v>9</v>
      </c>
      <c r="W10" s="4" t="s">
        <v>11</v>
      </c>
      <c r="X10" s="4" t="s">
        <v>13</v>
      </c>
      <c r="Y10" s="4" t="s">
        <v>14</v>
      </c>
      <c r="Z10" s="4" t="s">
        <v>15</v>
      </c>
      <c r="AA10" s="4" t="s">
        <v>16</v>
      </c>
      <c r="AB10" s="4" t="s">
        <v>17</v>
      </c>
      <c r="AC10" s="4" t="s">
        <v>18</v>
      </c>
      <c r="AD10" s="4" t="s">
        <v>19</v>
      </c>
      <c r="AE10" s="4" t="s">
        <v>20</v>
      </c>
      <c r="AF10" s="5" t="s">
        <v>21</v>
      </c>
    </row>
    <row r="11" spans="1:32" ht="16">
      <c r="A11" s="6" t="s">
        <v>1</v>
      </c>
      <c r="B11" s="1">
        <v>65629</v>
      </c>
      <c r="C11" s="1">
        <v>82</v>
      </c>
      <c r="D11" s="1">
        <v>10976</v>
      </c>
      <c r="E11" s="1">
        <v>50654</v>
      </c>
      <c r="F11" s="1">
        <v>40994</v>
      </c>
      <c r="G11" s="1">
        <v>148734</v>
      </c>
      <c r="H11" s="1">
        <v>3729</v>
      </c>
      <c r="I11" s="1">
        <v>32774</v>
      </c>
      <c r="J11" s="1">
        <v>8956</v>
      </c>
      <c r="K11" s="1">
        <v>301</v>
      </c>
      <c r="L11" s="1">
        <v>4973</v>
      </c>
      <c r="M11" s="1">
        <v>69790</v>
      </c>
      <c r="N11" s="1">
        <v>134587</v>
      </c>
      <c r="O11" s="7">
        <v>17</v>
      </c>
      <c r="R11" s="6" t="s">
        <v>1</v>
      </c>
      <c r="S11" s="1">
        <v>2391</v>
      </c>
      <c r="T11" s="1">
        <v>0</v>
      </c>
      <c r="U11" s="1">
        <v>0</v>
      </c>
      <c r="V11" s="1">
        <v>2940</v>
      </c>
      <c r="W11" s="1">
        <v>1</v>
      </c>
      <c r="X11" s="1">
        <v>2881</v>
      </c>
      <c r="Y11" s="1">
        <v>0</v>
      </c>
      <c r="Z11" s="1">
        <v>3904</v>
      </c>
      <c r="AA11" s="1">
        <v>0</v>
      </c>
      <c r="AB11" s="1">
        <v>0</v>
      </c>
      <c r="AC11" s="1">
        <v>8</v>
      </c>
      <c r="AD11" s="1">
        <v>0</v>
      </c>
      <c r="AE11" s="1">
        <v>2</v>
      </c>
      <c r="AF11" s="7">
        <v>592</v>
      </c>
    </row>
    <row r="12" spans="1:32" ht="16">
      <c r="A12" s="6" t="s">
        <v>2</v>
      </c>
      <c r="B12" s="1">
        <v>176859</v>
      </c>
      <c r="C12" s="1">
        <v>20196</v>
      </c>
      <c r="D12" s="1">
        <v>578810</v>
      </c>
      <c r="E12" s="1">
        <v>187207</v>
      </c>
      <c r="F12" s="1">
        <v>328349</v>
      </c>
      <c r="G12" s="1">
        <v>515822</v>
      </c>
      <c r="H12" s="1">
        <v>314785</v>
      </c>
      <c r="I12" s="1">
        <v>269673</v>
      </c>
      <c r="J12" s="1">
        <v>383535</v>
      </c>
      <c r="K12" s="1">
        <v>202679</v>
      </c>
      <c r="L12" s="1">
        <v>151161</v>
      </c>
      <c r="M12" s="1">
        <v>929024</v>
      </c>
      <c r="N12" s="1">
        <v>888247</v>
      </c>
      <c r="O12" s="7">
        <v>669561</v>
      </c>
      <c r="R12" s="6" t="s">
        <v>2</v>
      </c>
      <c r="S12" s="1">
        <v>85212</v>
      </c>
      <c r="T12" s="1">
        <v>137367</v>
      </c>
      <c r="U12" s="1">
        <v>134911</v>
      </c>
      <c r="V12" s="1">
        <v>108206</v>
      </c>
      <c r="W12" s="1">
        <v>107455</v>
      </c>
      <c r="X12" s="1">
        <v>101147</v>
      </c>
      <c r="Y12" s="1">
        <v>111385</v>
      </c>
      <c r="Z12" s="1">
        <v>113988</v>
      </c>
      <c r="AA12" s="1">
        <v>114125</v>
      </c>
      <c r="AB12" s="1">
        <v>113297</v>
      </c>
      <c r="AC12" s="1">
        <v>2375473</v>
      </c>
      <c r="AD12" s="1">
        <v>2375473</v>
      </c>
      <c r="AE12" s="1">
        <v>2372076</v>
      </c>
      <c r="AF12" s="7">
        <v>2461947</v>
      </c>
    </row>
    <row r="13" spans="1:32" ht="16">
      <c r="A13" s="8" t="s">
        <v>3</v>
      </c>
      <c r="B13" s="9">
        <f>B11/B12</f>
        <v>0.37108091756710149</v>
      </c>
      <c r="C13" s="9">
        <f t="shared" ref="C13:O13" si="2">C11/C12</f>
        <v>4.060209942562884E-3</v>
      </c>
      <c r="D13" s="9">
        <f t="shared" si="2"/>
        <v>1.8963044867918662E-2</v>
      </c>
      <c r="E13" s="9">
        <f t="shared" si="2"/>
        <v>0.27057748908961737</v>
      </c>
      <c r="F13" s="9">
        <f t="shared" si="2"/>
        <v>0.12484886507953427</v>
      </c>
      <c r="G13" s="9">
        <f t="shared" si="2"/>
        <v>0.28834365343083468</v>
      </c>
      <c r="H13" s="9">
        <f t="shared" si="2"/>
        <v>1.1846180726527629E-2</v>
      </c>
      <c r="I13" s="9">
        <f t="shared" si="2"/>
        <v>0.12153237439417368</v>
      </c>
      <c r="J13" s="9">
        <f t="shared" si="2"/>
        <v>2.3351193502548658E-2</v>
      </c>
      <c r="K13" s="9">
        <f t="shared" si="2"/>
        <v>1.4851069918442464E-3</v>
      </c>
      <c r="L13" s="9">
        <f t="shared" si="2"/>
        <v>3.2898697415338615E-2</v>
      </c>
      <c r="M13" s="9">
        <f t="shared" si="2"/>
        <v>7.5121848305318276E-2</v>
      </c>
      <c r="N13" s="9">
        <f t="shared" si="2"/>
        <v>0.15151979122924142</v>
      </c>
      <c r="O13" s="10">
        <f t="shared" si="2"/>
        <v>2.5389770312189629E-5</v>
      </c>
      <c r="R13" s="8" t="s">
        <v>3</v>
      </c>
      <c r="S13" s="9">
        <f t="shared" ref="S13:AF13" si="3">S11/S12</f>
        <v>2.8059428249542318E-2</v>
      </c>
      <c r="T13" s="9">
        <f t="shared" si="3"/>
        <v>0</v>
      </c>
      <c r="U13" s="9">
        <f t="shared" si="3"/>
        <v>0</v>
      </c>
      <c r="V13" s="9">
        <f t="shared" si="3"/>
        <v>2.7170397205330574E-2</v>
      </c>
      <c r="W13" s="9">
        <f t="shared" si="3"/>
        <v>9.3062212088781349E-6</v>
      </c>
      <c r="X13" s="9">
        <f t="shared" si="3"/>
        <v>2.8483296588134102E-2</v>
      </c>
      <c r="Y13" s="9">
        <f t="shared" si="3"/>
        <v>0</v>
      </c>
      <c r="Z13" s="9">
        <f t="shared" si="3"/>
        <v>3.4249219216057829E-2</v>
      </c>
      <c r="AA13" s="9">
        <f t="shared" si="3"/>
        <v>0</v>
      </c>
      <c r="AB13" s="9">
        <f t="shared" si="3"/>
        <v>0</v>
      </c>
      <c r="AC13" s="9">
        <f t="shared" si="3"/>
        <v>3.3677503385641513E-6</v>
      </c>
      <c r="AD13" s="9">
        <f t="shared" si="3"/>
        <v>0</v>
      </c>
      <c r="AE13" s="9">
        <f t="shared" si="3"/>
        <v>8.4314330569509577E-7</v>
      </c>
      <c r="AF13" s="10">
        <f t="shared" si="3"/>
        <v>2.4046009113924872E-4</v>
      </c>
    </row>
    <row r="15" spans="1:32" ht="16">
      <c r="A15" s="2" t="s">
        <v>27</v>
      </c>
      <c r="R15" s="2" t="s">
        <v>39</v>
      </c>
    </row>
    <row r="16" spans="1:32" ht="16">
      <c r="A16" s="3" t="s">
        <v>25</v>
      </c>
      <c r="B16" s="4" t="s">
        <v>5</v>
      </c>
      <c r="C16" s="4" t="s">
        <v>6</v>
      </c>
      <c r="D16" s="4" t="s">
        <v>7</v>
      </c>
      <c r="E16" s="4" t="s">
        <v>9</v>
      </c>
      <c r="F16" s="4" t="s">
        <v>11</v>
      </c>
      <c r="G16" s="4" t="s">
        <v>13</v>
      </c>
      <c r="H16" s="4" t="s">
        <v>14</v>
      </c>
      <c r="I16" s="4" t="s">
        <v>15</v>
      </c>
      <c r="J16" s="4" t="s">
        <v>16</v>
      </c>
      <c r="K16" s="4" t="s">
        <v>17</v>
      </c>
      <c r="L16" s="4" t="s">
        <v>18</v>
      </c>
      <c r="M16" s="4" t="s">
        <v>19</v>
      </c>
      <c r="N16" s="4" t="s">
        <v>20</v>
      </c>
      <c r="O16" s="5" t="s">
        <v>21</v>
      </c>
      <c r="R16" s="3" t="s">
        <v>25</v>
      </c>
      <c r="S16" s="4" t="s">
        <v>5</v>
      </c>
      <c r="T16" s="4" t="s">
        <v>6</v>
      </c>
      <c r="U16" s="4" t="s">
        <v>7</v>
      </c>
      <c r="V16" s="4" t="s">
        <v>9</v>
      </c>
      <c r="W16" s="4" t="s">
        <v>11</v>
      </c>
      <c r="X16" s="4" t="s">
        <v>13</v>
      </c>
      <c r="Y16" s="4" t="s">
        <v>14</v>
      </c>
      <c r="Z16" s="4" t="s">
        <v>15</v>
      </c>
      <c r="AA16" s="4" t="s">
        <v>16</v>
      </c>
      <c r="AB16" s="4" t="s">
        <v>17</v>
      </c>
      <c r="AC16" s="4" t="s">
        <v>18</v>
      </c>
      <c r="AD16" s="4" t="s">
        <v>19</v>
      </c>
      <c r="AE16" s="4" t="s">
        <v>20</v>
      </c>
      <c r="AF16" s="5" t="s">
        <v>21</v>
      </c>
    </row>
    <row r="17" spans="1:32" ht="16">
      <c r="A17" s="6" t="s">
        <v>1</v>
      </c>
      <c r="B17">
        <v>84200</v>
      </c>
      <c r="C17" s="1">
        <v>134</v>
      </c>
      <c r="D17" s="1">
        <v>6770</v>
      </c>
      <c r="E17" s="1">
        <v>50970</v>
      </c>
      <c r="F17" s="1">
        <v>21424</v>
      </c>
      <c r="G17" s="1">
        <v>95964</v>
      </c>
      <c r="H17" s="1">
        <v>3392</v>
      </c>
      <c r="I17" s="1">
        <v>182247</v>
      </c>
      <c r="J17" s="1">
        <v>5562</v>
      </c>
      <c r="K17" s="1">
        <v>419</v>
      </c>
      <c r="L17" s="1">
        <v>10926</v>
      </c>
      <c r="M17" s="1">
        <v>57839</v>
      </c>
      <c r="N17" s="1">
        <v>129117</v>
      </c>
      <c r="O17" s="7">
        <v>17</v>
      </c>
      <c r="R17" s="6" t="s">
        <v>1</v>
      </c>
      <c r="S17" s="1">
        <v>2160</v>
      </c>
      <c r="T17" s="1">
        <v>0</v>
      </c>
      <c r="U17" s="1">
        <v>0</v>
      </c>
      <c r="V17" s="1">
        <v>3962</v>
      </c>
      <c r="W17" s="1">
        <v>0</v>
      </c>
      <c r="X17" s="1">
        <v>299</v>
      </c>
      <c r="Y17" s="1">
        <v>0</v>
      </c>
      <c r="Z17" s="1">
        <v>5056</v>
      </c>
      <c r="AA17" s="1">
        <v>0</v>
      </c>
      <c r="AB17" s="1">
        <v>0</v>
      </c>
      <c r="AC17" s="1">
        <v>6</v>
      </c>
      <c r="AD17" s="1">
        <v>0</v>
      </c>
      <c r="AE17" s="1">
        <v>11</v>
      </c>
      <c r="AF17" s="7">
        <v>420</v>
      </c>
    </row>
    <row r="18" spans="1:32" ht="16">
      <c r="A18" s="6" t="s">
        <v>2</v>
      </c>
      <c r="B18">
        <v>250599</v>
      </c>
      <c r="C18" s="1">
        <v>25846</v>
      </c>
      <c r="D18" s="1">
        <v>398940</v>
      </c>
      <c r="E18" s="1">
        <v>189693</v>
      </c>
      <c r="F18" s="1">
        <v>188037</v>
      </c>
      <c r="G18" s="1">
        <v>331433</v>
      </c>
      <c r="H18" s="1">
        <v>293294</v>
      </c>
      <c r="I18" s="1">
        <v>1101687</v>
      </c>
      <c r="J18" s="1">
        <v>273905</v>
      </c>
      <c r="K18" s="1">
        <v>323073</v>
      </c>
      <c r="L18" s="1">
        <v>273606</v>
      </c>
      <c r="M18" s="1">
        <v>643982</v>
      </c>
      <c r="N18" s="1">
        <v>776236</v>
      </c>
      <c r="O18" s="7">
        <v>669561</v>
      </c>
      <c r="R18" s="6" t="s">
        <v>2</v>
      </c>
      <c r="S18" s="1">
        <v>89797</v>
      </c>
      <c r="T18" s="1">
        <v>81059</v>
      </c>
      <c r="U18" s="1">
        <v>79714</v>
      </c>
      <c r="V18" s="1">
        <v>180211</v>
      </c>
      <c r="W18" s="1">
        <v>179024</v>
      </c>
      <c r="X18" s="1">
        <v>106445</v>
      </c>
      <c r="Y18" s="1">
        <v>185601</v>
      </c>
      <c r="Z18" s="1">
        <v>189383</v>
      </c>
      <c r="AA18" s="1">
        <v>189456</v>
      </c>
      <c r="AB18" s="1">
        <v>187959</v>
      </c>
      <c r="AC18" s="1">
        <v>2372137</v>
      </c>
      <c r="AD18" s="1">
        <v>2372137</v>
      </c>
      <c r="AE18" s="1">
        <v>2368222</v>
      </c>
      <c r="AF18" s="7">
        <v>2448996</v>
      </c>
    </row>
    <row r="19" spans="1:32" ht="16">
      <c r="A19" s="8" t="s">
        <v>3</v>
      </c>
      <c r="B19" s="9">
        <f>B17/B18</f>
        <v>0.33599495608521979</v>
      </c>
      <c r="C19" s="9">
        <f t="shared" ref="C19:O19" si="4">C17/C18</f>
        <v>5.1845546699682736E-3</v>
      </c>
      <c r="D19" s="9">
        <f t="shared" si="4"/>
        <v>1.6969970421617287E-2</v>
      </c>
      <c r="E19" s="9">
        <f t="shared" si="4"/>
        <v>0.2686973161898436</v>
      </c>
      <c r="F19" s="9">
        <f t="shared" si="4"/>
        <v>0.11393502342624058</v>
      </c>
      <c r="G19" s="9">
        <f t="shared" si="4"/>
        <v>0.28954268283484141</v>
      </c>
      <c r="H19" s="9">
        <f t="shared" si="4"/>
        <v>1.1565187150095127E-2</v>
      </c>
      <c r="I19" s="9">
        <f t="shared" si="4"/>
        <v>0.16542538851779134</v>
      </c>
      <c r="J19" s="9">
        <f t="shared" si="4"/>
        <v>2.0306310582136142E-2</v>
      </c>
      <c r="K19" s="9">
        <f t="shared" si="4"/>
        <v>1.2969205102252431E-3</v>
      </c>
      <c r="L19" s="9">
        <f t="shared" si="4"/>
        <v>3.9933334795289578E-2</v>
      </c>
      <c r="M19" s="9">
        <f t="shared" si="4"/>
        <v>8.9814622147824014E-2</v>
      </c>
      <c r="N19" s="9">
        <f t="shared" si="4"/>
        <v>0.16633729948108564</v>
      </c>
      <c r="O19" s="10">
        <f t="shared" si="4"/>
        <v>2.5389770312189629E-5</v>
      </c>
      <c r="R19" s="8" t="s">
        <v>3</v>
      </c>
      <c r="S19" s="9">
        <f t="shared" ref="S19:AF19" si="5">S17/S18</f>
        <v>2.4054255710101675E-2</v>
      </c>
      <c r="T19" s="9">
        <f t="shared" si="5"/>
        <v>0</v>
      </c>
      <c r="U19" s="9">
        <f t="shared" si="5"/>
        <v>0</v>
      </c>
      <c r="V19" s="9">
        <f t="shared" si="5"/>
        <v>2.1985339407694315E-2</v>
      </c>
      <c r="W19" s="9">
        <f t="shared" si="5"/>
        <v>0</v>
      </c>
      <c r="X19" s="9">
        <f t="shared" si="5"/>
        <v>2.8089623749354125E-3</v>
      </c>
      <c r="Y19" s="9">
        <f t="shared" si="5"/>
        <v>0</v>
      </c>
      <c r="Z19" s="9">
        <f t="shared" si="5"/>
        <v>2.6697222031544541E-2</v>
      </c>
      <c r="AA19" s="9">
        <f t="shared" si="5"/>
        <v>0</v>
      </c>
      <c r="AB19" s="9">
        <f t="shared" si="5"/>
        <v>0</v>
      </c>
      <c r="AC19" s="9">
        <f t="shared" si="5"/>
        <v>2.5293648722649662E-6</v>
      </c>
      <c r="AD19" s="9">
        <f t="shared" si="5"/>
        <v>0</v>
      </c>
      <c r="AE19" s="9">
        <f t="shared" si="5"/>
        <v>4.6448348170061761E-6</v>
      </c>
      <c r="AF19" s="10">
        <f t="shared" si="5"/>
        <v>1.7149885095769858E-4</v>
      </c>
    </row>
    <row r="23" spans="1:32" ht="16">
      <c r="A23" s="2" t="s">
        <v>0</v>
      </c>
      <c r="R23" s="2" t="s">
        <v>37</v>
      </c>
    </row>
    <row r="24" spans="1:32" ht="16">
      <c r="A24" s="17" t="s">
        <v>28</v>
      </c>
      <c r="B24" s="15" t="s">
        <v>22</v>
      </c>
      <c r="C24" s="15"/>
      <c r="D24" s="15" t="s">
        <v>23</v>
      </c>
      <c r="E24" s="15"/>
      <c r="F24" s="15"/>
      <c r="G24" s="15" t="s">
        <v>24</v>
      </c>
      <c r="H24" s="15"/>
      <c r="I24" s="16"/>
      <c r="L24" s="1"/>
      <c r="R24" s="17" t="s">
        <v>28</v>
      </c>
      <c r="S24" s="15" t="s">
        <v>22</v>
      </c>
      <c r="T24" s="15"/>
      <c r="U24" s="15" t="s">
        <v>23</v>
      </c>
      <c r="V24" s="15"/>
      <c r="W24" s="15"/>
      <c r="X24" s="15" t="s">
        <v>24</v>
      </c>
      <c r="Y24" s="15"/>
      <c r="Z24" s="16"/>
      <c r="AC24" s="1"/>
    </row>
    <row r="25" spans="1:32" ht="16">
      <c r="A25" s="18"/>
      <c r="B25" s="1" t="s">
        <v>4</v>
      </c>
      <c r="C25" s="1" t="s">
        <v>8</v>
      </c>
      <c r="D25" s="1" t="s">
        <v>4</v>
      </c>
      <c r="E25" s="1" t="s">
        <v>8</v>
      </c>
      <c r="F25" s="1" t="s">
        <v>12</v>
      </c>
      <c r="G25" s="1" t="s">
        <v>4</v>
      </c>
      <c r="H25" s="1" t="s">
        <v>10</v>
      </c>
      <c r="I25" s="7" t="s">
        <v>12</v>
      </c>
      <c r="R25" s="18"/>
      <c r="S25" s="1" t="s">
        <v>4</v>
      </c>
      <c r="T25" s="1" t="s">
        <v>8</v>
      </c>
      <c r="U25" s="1" t="s">
        <v>4</v>
      </c>
      <c r="V25" s="1" t="s">
        <v>8</v>
      </c>
      <c r="W25" s="1" t="s">
        <v>12</v>
      </c>
      <c r="X25" s="1" t="s">
        <v>4</v>
      </c>
      <c r="Y25" s="1" t="s">
        <v>10</v>
      </c>
      <c r="Z25" s="7" t="s">
        <v>12</v>
      </c>
    </row>
    <row r="26" spans="1:32" ht="16">
      <c r="A26" s="6" t="s">
        <v>1</v>
      </c>
      <c r="B26" s="1">
        <v>177302</v>
      </c>
      <c r="C26" s="1">
        <v>29653</v>
      </c>
      <c r="D26" s="1">
        <v>254598</v>
      </c>
      <c r="E26" s="1">
        <v>185530</v>
      </c>
      <c r="F26" s="1">
        <v>178395</v>
      </c>
      <c r="G26" s="1">
        <v>160969</v>
      </c>
      <c r="H26" s="1">
        <v>42084</v>
      </c>
      <c r="I26" s="7">
        <v>53416</v>
      </c>
      <c r="R26" s="6" t="s">
        <v>1</v>
      </c>
      <c r="S26" s="1">
        <v>2995</v>
      </c>
      <c r="T26" s="1">
        <v>3167</v>
      </c>
      <c r="U26" s="1">
        <v>2995</v>
      </c>
      <c r="V26" s="1">
        <v>3167</v>
      </c>
      <c r="W26" s="1">
        <v>3701</v>
      </c>
      <c r="X26" s="1">
        <v>2995</v>
      </c>
      <c r="Y26" s="1">
        <v>0</v>
      </c>
      <c r="Z26" s="7">
        <v>3701</v>
      </c>
    </row>
    <row r="27" spans="1:32" ht="16">
      <c r="A27" s="6" t="s">
        <v>2</v>
      </c>
      <c r="B27" s="1">
        <v>319438</v>
      </c>
      <c r="C27" s="1">
        <v>87825</v>
      </c>
      <c r="D27" s="1">
        <v>421571</v>
      </c>
      <c r="E27" s="1">
        <v>421607</v>
      </c>
      <c r="F27" s="1">
        <v>410404</v>
      </c>
      <c r="G27" s="1">
        <v>307836</v>
      </c>
      <c r="H27" s="1">
        <v>215910</v>
      </c>
      <c r="I27" s="7">
        <v>244590</v>
      </c>
      <c r="R27" s="6" t="s">
        <v>2</v>
      </c>
      <c r="S27" s="1">
        <v>150520</v>
      </c>
      <c r="T27" s="1">
        <v>103088</v>
      </c>
      <c r="U27" s="1">
        <v>150520</v>
      </c>
      <c r="V27" s="1">
        <v>103088</v>
      </c>
      <c r="W27" s="1">
        <v>177529</v>
      </c>
      <c r="X27" s="1">
        <v>150520</v>
      </c>
      <c r="Y27" s="1">
        <v>102352</v>
      </c>
      <c r="Z27" s="7">
        <v>177529</v>
      </c>
    </row>
    <row r="28" spans="1:32" ht="16">
      <c r="A28" s="8" t="s">
        <v>3</v>
      </c>
      <c r="B28" s="9">
        <f>B26/B27</f>
        <v>0.55504354522630373</v>
      </c>
      <c r="C28" s="9">
        <f t="shared" ref="C28:I28" si="6">C26/C27</f>
        <v>0.33763734699686876</v>
      </c>
      <c r="D28" s="9">
        <f t="shared" si="6"/>
        <v>0.60392674069136631</v>
      </c>
      <c r="E28" s="9">
        <f t="shared" si="6"/>
        <v>0.4400543634237572</v>
      </c>
      <c r="F28" s="9">
        <f t="shared" si="6"/>
        <v>0.4346814358534517</v>
      </c>
      <c r="G28" s="9">
        <f t="shared" si="6"/>
        <v>0.52290505334009019</v>
      </c>
      <c r="H28" s="9">
        <f t="shared" si="6"/>
        <v>0.19491454772822009</v>
      </c>
      <c r="I28" s="10">
        <f t="shared" si="6"/>
        <v>0.21838995870640665</v>
      </c>
      <c r="R28" s="8" t="s">
        <v>3</v>
      </c>
      <c r="S28" s="9">
        <f>S26/S27</f>
        <v>1.9897688014881742E-2</v>
      </c>
      <c r="T28" s="9">
        <f t="shared" ref="T28:Z28" si="7">T26/T27</f>
        <v>3.0721325469501785E-2</v>
      </c>
      <c r="U28" s="9">
        <f t="shared" si="7"/>
        <v>1.9897688014881742E-2</v>
      </c>
      <c r="V28" s="9">
        <f t="shared" si="7"/>
        <v>3.0721325469501785E-2</v>
      </c>
      <c r="W28" s="9">
        <f t="shared" si="7"/>
        <v>2.0847298187901694E-2</v>
      </c>
      <c r="X28" s="9">
        <f t="shared" si="7"/>
        <v>1.9897688014881742E-2</v>
      </c>
      <c r="Y28" s="9">
        <f t="shared" si="7"/>
        <v>0</v>
      </c>
      <c r="Z28" s="10">
        <f t="shared" si="7"/>
        <v>2.0847298187901694E-2</v>
      </c>
    </row>
    <row r="30" spans="1:32" ht="16">
      <c r="A30" s="2" t="s">
        <v>26</v>
      </c>
      <c r="R30" s="2" t="s">
        <v>38</v>
      </c>
    </row>
    <row r="31" spans="1:32" ht="16">
      <c r="A31" s="17" t="s">
        <v>28</v>
      </c>
      <c r="B31" s="15" t="s">
        <v>22</v>
      </c>
      <c r="C31" s="15"/>
      <c r="D31" s="15" t="s">
        <v>23</v>
      </c>
      <c r="E31" s="15"/>
      <c r="F31" s="15"/>
      <c r="G31" s="15" t="s">
        <v>24</v>
      </c>
      <c r="H31" s="15"/>
      <c r="I31" s="16"/>
      <c r="R31" s="17" t="s">
        <v>28</v>
      </c>
      <c r="S31" s="15" t="s">
        <v>22</v>
      </c>
      <c r="T31" s="15"/>
      <c r="U31" s="15" t="s">
        <v>23</v>
      </c>
      <c r="V31" s="15"/>
      <c r="W31" s="15"/>
      <c r="X31" s="15" t="s">
        <v>24</v>
      </c>
      <c r="Y31" s="15"/>
      <c r="Z31" s="16"/>
    </row>
    <row r="32" spans="1:32" ht="16">
      <c r="A32" s="18"/>
      <c r="B32" s="1" t="s">
        <v>4</v>
      </c>
      <c r="C32" s="1" t="s">
        <v>8</v>
      </c>
      <c r="D32" s="1" t="s">
        <v>4</v>
      </c>
      <c r="E32" s="1" t="s">
        <v>8</v>
      </c>
      <c r="F32" s="1" t="s">
        <v>12</v>
      </c>
      <c r="G32" s="1" t="s">
        <v>4</v>
      </c>
      <c r="H32" s="1" t="s">
        <v>10</v>
      </c>
      <c r="I32" s="7" t="s">
        <v>12</v>
      </c>
      <c r="R32" s="18"/>
      <c r="S32" s="1" t="s">
        <v>4</v>
      </c>
      <c r="T32" s="1" t="s">
        <v>8</v>
      </c>
      <c r="U32" s="1" t="s">
        <v>4</v>
      </c>
      <c r="V32" s="1" t="s">
        <v>8</v>
      </c>
      <c r="W32" s="1" t="s">
        <v>12</v>
      </c>
      <c r="X32" s="1" t="s">
        <v>4</v>
      </c>
      <c r="Y32" s="1" t="s">
        <v>10</v>
      </c>
      <c r="Z32" s="7" t="s">
        <v>12</v>
      </c>
    </row>
    <row r="33" spans="1:27" ht="16">
      <c r="A33" s="6" t="s">
        <v>1</v>
      </c>
      <c r="B33" s="1">
        <v>43579</v>
      </c>
      <c r="C33" s="1">
        <v>56297</v>
      </c>
      <c r="D33" s="1">
        <v>291217</v>
      </c>
      <c r="E33" s="1">
        <v>213310</v>
      </c>
      <c r="F33" s="1">
        <v>205231</v>
      </c>
      <c r="G33" s="1">
        <v>112210</v>
      </c>
      <c r="H33" s="1">
        <v>93616</v>
      </c>
      <c r="I33" s="7">
        <v>51540</v>
      </c>
      <c r="R33" s="6" t="s">
        <v>1</v>
      </c>
      <c r="S33" s="1">
        <v>2391</v>
      </c>
      <c r="T33" s="1">
        <v>2940</v>
      </c>
      <c r="U33" s="1">
        <v>2391</v>
      </c>
      <c r="V33" s="1">
        <v>2940</v>
      </c>
      <c r="W33" s="1">
        <v>2881</v>
      </c>
      <c r="X33" s="1">
        <v>2391</v>
      </c>
      <c r="Y33" s="1">
        <v>1</v>
      </c>
      <c r="Z33" s="7">
        <v>2881</v>
      </c>
    </row>
    <row r="34" spans="1:27" ht="16">
      <c r="A34" s="6" t="s">
        <v>2</v>
      </c>
      <c r="B34" s="1">
        <v>86850</v>
      </c>
      <c r="C34" s="1">
        <v>159758</v>
      </c>
      <c r="D34" s="1">
        <v>484513</v>
      </c>
      <c r="E34" s="1">
        <v>482232</v>
      </c>
      <c r="F34" s="1">
        <v>422024</v>
      </c>
      <c r="G34" s="1">
        <v>209745</v>
      </c>
      <c r="H34" s="1">
        <v>428085</v>
      </c>
      <c r="I34" s="7">
        <v>238919</v>
      </c>
      <c r="R34" s="6" t="s">
        <v>2</v>
      </c>
      <c r="S34" s="1">
        <v>85212</v>
      </c>
      <c r="T34" s="1">
        <v>108206</v>
      </c>
      <c r="U34" s="1">
        <v>85212</v>
      </c>
      <c r="V34" s="1">
        <v>108206</v>
      </c>
      <c r="W34" s="1">
        <v>101147</v>
      </c>
      <c r="X34" s="1">
        <v>85212</v>
      </c>
      <c r="Y34" s="1">
        <v>107455</v>
      </c>
      <c r="Z34" s="7">
        <v>101147</v>
      </c>
    </row>
    <row r="35" spans="1:27" ht="16">
      <c r="A35" s="8" t="s">
        <v>3</v>
      </c>
      <c r="B35" s="9">
        <f>B33/B34</f>
        <v>0.50177317213586647</v>
      </c>
      <c r="C35" s="9">
        <f t="shared" ref="C35:I35" si="8">C33/C34</f>
        <v>0.35238923872356942</v>
      </c>
      <c r="D35" s="9">
        <f t="shared" si="8"/>
        <v>0.60105095219323323</v>
      </c>
      <c r="E35" s="9">
        <f t="shared" si="8"/>
        <v>0.44233895718243499</v>
      </c>
      <c r="F35" s="9">
        <f t="shared" si="8"/>
        <v>0.48630172691600476</v>
      </c>
      <c r="G35" s="9">
        <f t="shared" si="8"/>
        <v>0.53498295549357555</v>
      </c>
      <c r="H35" s="9">
        <f t="shared" si="8"/>
        <v>0.21868554142284827</v>
      </c>
      <c r="I35" s="10">
        <f t="shared" si="8"/>
        <v>0.21572164624831008</v>
      </c>
      <c r="R35" s="8" t="s">
        <v>3</v>
      </c>
      <c r="S35" s="9">
        <f>S33/S34</f>
        <v>2.8059428249542318E-2</v>
      </c>
      <c r="T35" s="9">
        <f t="shared" ref="T35:Z35" si="9">T33/T34</f>
        <v>2.7170397205330574E-2</v>
      </c>
      <c r="U35" s="9">
        <f t="shared" si="9"/>
        <v>2.8059428249542318E-2</v>
      </c>
      <c r="V35" s="9">
        <f t="shared" si="9"/>
        <v>2.7170397205330574E-2</v>
      </c>
      <c r="W35" s="9">
        <f t="shared" si="9"/>
        <v>2.8483296588134102E-2</v>
      </c>
      <c r="X35" s="9">
        <f t="shared" si="9"/>
        <v>2.8059428249542318E-2</v>
      </c>
      <c r="Y35" s="9">
        <f t="shared" si="9"/>
        <v>9.3062212088781349E-6</v>
      </c>
      <c r="Z35" s="10">
        <f t="shared" si="9"/>
        <v>2.8483296588134102E-2</v>
      </c>
    </row>
    <row r="37" spans="1:27" ht="16">
      <c r="A37" s="2" t="s">
        <v>27</v>
      </c>
      <c r="R37" s="2" t="s">
        <v>39</v>
      </c>
    </row>
    <row r="38" spans="1:27" ht="16">
      <c r="A38" s="17" t="s">
        <v>28</v>
      </c>
      <c r="B38" s="15" t="s">
        <v>22</v>
      </c>
      <c r="C38" s="15"/>
      <c r="D38" s="15" t="s">
        <v>23</v>
      </c>
      <c r="E38" s="15"/>
      <c r="F38" s="15"/>
      <c r="G38" s="15" t="s">
        <v>24</v>
      </c>
      <c r="H38" s="15"/>
      <c r="I38" s="16"/>
      <c r="R38" s="17" t="s">
        <v>28</v>
      </c>
      <c r="S38" s="15" t="s">
        <v>22</v>
      </c>
      <c r="T38" s="15"/>
      <c r="U38" s="15" t="s">
        <v>23</v>
      </c>
      <c r="V38" s="15"/>
      <c r="W38" s="15"/>
      <c r="X38" s="15" t="s">
        <v>24</v>
      </c>
      <c r="Y38" s="15"/>
      <c r="Z38" s="16"/>
    </row>
    <row r="39" spans="1:27" ht="16">
      <c r="A39" s="18"/>
      <c r="B39" s="1" t="s">
        <v>4</v>
      </c>
      <c r="C39" s="1" t="s">
        <v>8</v>
      </c>
      <c r="D39" s="1" t="s">
        <v>4</v>
      </c>
      <c r="E39" s="1" t="s">
        <v>8</v>
      </c>
      <c r="F39" s="1" t="s">
        <v>12</v>
      </c>
      <c r="G39" s="1" t="s">
        <v>4</v>
      </c>
      <c r="H39" s="1" t="s">
        <v>10</v>
      </c>
      <c r="I39" s="7" t="s">
        <v>12</v>
      </c>
      <c r="R39" s="18"/>
      <c r="S39" s="1" t="s">
        <v>4</v>
      </c>
      <c r="T39" s="1" t="s">
        <v>8</v>
      </c>
      <c r="U39" s="1" t="s">
        <v>4</v>
      </c>
      <c r="V39" s="1" t="s">
        <v>8</v>
      </c>
      <c r="W39" s="1" t="s">
        <v>12</v>
      </c>
      <c r="X39" s="1" t="s">
        <v>4</v>
      </c>
      <c r="Y39" s="1" t="s">
        <v>10</v>
      </c>
      <c r="Z39" s="7" t="s">
        <v>12</v>
      </c>
    </row>
    <row r="40" spans="1:27" ht="16">
      <c r="A40" s="6" t="s">
        <v>1</v>
      </c>
      <c r="B40" s="1">
        <v>88544</v>
      </c>
      <c r="C40" s="1">
        <v>63229</v>
      </c>
      <c r="D40" s="1">
        <v>258646</v>
      </c>
      <c r="E40" s="1">
        <v>190673</v>
      </c>
      <c r="F40" s="1">
        <v>182675</v>
      </c>
      <c r="G40" s="1">
        <v>234379</v>
      </c>
      <c r="H40" s="1">
        <v>64574</v>
      </c>
      <c r="I40" s="7">
        <v>64815</v>
      </c>
      <c r="R40" s="6" t="s">
        <v>1</v>
      </c>
      <c r="S40" s="1">
        <v>2160</v>
      </c>
      <c r="T40" s="1">
        <v>3962</v>
      </c>
      <c r="U40" s="1">
        <v>2160</v>
      </c>
      <c r="V40" s="1">
        <v>3962</v>
      </c>
      <c r="W40" s="1">
        <v>299</v>
      </c>
      <c r="X40" s="1">
        <v>2160</v>
      </c>
      <c r="Y40" s="1">
        <v>0</v>
      </c>
      <c r="Z40" s="7">
        <v>299</v>
      </c>
    </row>
    <row r="41" spans="1:27" ht="16">
      <c r="A41" s="6" t="s">
        <v>2</v>
      </c>
      <c r="B41" s="1">
        <v>172614</v>
      </c>
      <c r="C41" s="1">
        <v>174589</v>
      </c>
      <c r="D41" s="1">
        <v>422024</v>
      </c>
      <c r="E41" s="1">
        <v>423184</v>
      </c>
      <c r="F41" s="1">
        <v>412180</v>
      </c>
      <c r="G41" s="1">
        <v>417199</v>
      </c>
      <c r="H41" s="1">
        <v>322503</v>
      </c>
      <c r="I41" s="7">
        <v>321636</v>
      </c>
      <c r="R41" s="6" t="s">
        <v>2</v>
      </c>
      <c r="S41" s="1">
        <v>89797</v>
      </c>
      <c r="T41" s="1">
        <v>180211</v>
      </c>
      <c r="U41" s="1">
        <v>89797</v>
      </c>
      <c r="V41" s="1">
        <v>180211</v>
      </c>
      <c r="W41" s="1">
        <v>106445</v>
      </c>
      <c r="X41" s="1">
        <v>89797</v>
      </c>
      <c r="Y41" s="1">
        <v>179024</v>
      </c>
      <c r="Z41" s="7">
        <v>106445</v>
      </c>
    </row>
    <row r="42" spans="1:27" ht="16">
      <c r="A42" s="8" t="s">
        <v>3</v>
      </c>
      <c r="B42" s="9">
        <f>B40/B41</f>
        <v>0.51295955136895033</v>
      </c>
      <c r="C42" s="9">
        <f t="shared" ref="C42:I42" si="10">C40/C41</f>
        <v>0.36215912800921018</v>
      </c>
      <c r="D42" s="9">
        <f t="shared" si="10"/>
        <v>0.61287035808390045</v>
      </c>
      <c r="E42" s="9">
        <f t="shared" si="10"/>
        <v>0.45056760179968997</v>
      </c>
      <c r="F42" s="9">
        <f t="shared" si="10"/>
        <v>0.44319229462856036</v>
      </c>
      <c r="G42" s="9">
        <f t="shared" si="10"/>
        <v>0.56179185472640158</v>
      </c>
      <c r="H42" s="9">
        <f t="shared" si="10"/>
        <v>0.20022759478206403</v>
      </c>
      <c r="I42" s="10">
        <f t="shared" si="10"/>
        <v>0.20151662127373801</v>
      </c>
      <c r="R42" s="8" t="s">
        <v>3</v>
      </c>
      <c r="S42" s="9">
        <f>S40/S41</f>
        <v>2.4054255710101675E-2</v>
      </c>
      <c r="T42" s="9">
        <f t="shared" ref="T42:Z42" si="11">T40/T41</f>
        <v>2.1985339407694315E-2</v>
      </c>
      <c r="U42" s="9">
        <f t="shared" si="11"/>
        <v>2.4054255710101675E-2</v>
      </c>
      <c r="V42" s="9">
        <f t="shared" si="11"/>
        <v>2.1985339407694315E-2</v>
      </c>
      <c r="W42" s="9">
        <f t="shared" si="11"/>
        <v>2.8089623749354125E-3</v>
      </c>
      <c r="X42" s="9">
        <f t="shared" si="11"/>
        <v>2.4054255710101675E-2</v>
      </c>
      <c r="Y42" s="9">
        <f t="shared" si="11"/>
        <v>0</v>
      </c>
      <c r="Z42" s="10">
        <f t="shared" si="11"/>
        <v>2.8089623749354125E-3</v>
      </c>
    </row>
    <row r="46" spans="1:27" ht="16">
      <c r="A46" s="2" t="s">
        <v>29</v>
      </c>
      <c r="R46" s="2" t="s">
        <v>40</v>
      </c>
    </row>
    <row r="47" spans="1:27" ht="16">
      <c r="A47" s="17" t="s">
        <v>34</v>
      </c>
      <c r="B47" s="11" t="s">
        <v>35</v>
      </c>
      <c r="C47" s="15" t="s">
        <v>32</v>
      </c>
      <c r="D47" s="15"/>
      <c r="E47" s="15"/>
      <c r="F47" s="15"/>
      <c r="G47" s="15" t="s">
        <v>33</v>
      </c>
      <c r="H47" s="15"/>
      <c r="I47" s="15"/>
      <c r="J47" s="16"/>
      <c r="R47" s="17" t="s">
        <v>34</v>
      </c>
      <c r="S47" s="11" t="s">
        <v>35</v>
      </c>
      <c r="T47" s="15" t="s">
        <v>32</v>
      </c>
      <c r="U47" s="15"/>
      <c r="V47" s="15"/>
      <c r="W47" s="15"/>
      <c r="X47" s="15" t="s">
        <v>33</v>
      </c>
      <c r="Y47" s="15"/>
      <c r="Z47" s="15"/>
      <c r="AA47" s="16"/>
    </row>
    <row r="48" spans="1:27" ht="16">
      <c r="A48" s="18"/>
      <c r="B48" s="1" t="s">
        <v>20</v>
      </c>
      <c r="C48" s="1" t="s">
        <v>4</v>
      </c>
      <c r="D48" s="1" t="s">
        <v>8</v>
      </c>
      <c r="E48" s="1" t="s">
        <v>12</v>
      </c>
      <c r="F48" s="1" t="s">
        <v>20</v>
      </c>
      <c r="G48" s="1" t="s">
        <v>4</v>
      </c>
      <c r="H48" s="1" t="s">
        <v>10</v>
      </c>
      <c r="I48" s="1" t="s">
        <v>12</v>
      </c>
      <c r="J48" s="7" t="s">
        <v>20</v>
      </c>
      <c r="R48" s="18"/>
      <c r="S48" s="1" t="s">
        <v>20</v>
      </c>
      <c r="T48" s="1" t="s">
        <v>4</v>
      </c>
      <c r="U48" s="1" t="s">
        <v>8</v>
      </c>
      <c r="V48" s="1" t="s">
        <v>12</v>
      </c>
      <c r="W48" s="1" t="s">
        <v>20</v>
      </c>
      <c r="X48" s="1" t="s">
        <v>4</v>
      </c>
      <c r="Y48" s="1" t="s">
        <v>10</v>
      </c>
      <c r="Z48" s="1" t="s">
        <v>12</v>
      </c>
      <c r="AA48" s="7" t="s">
        <v>20</v>
      </c>
    </row>
    <row r="49" spans="1:27" ht="16">
      <c r="A49" s="6" t="s">
        <v>1</v>
      </c>
      <c r="B49" s="1">
        <v>79684</v>
      </c>
      <c r="C49">
        <v>191658</v>
      </c>
      <c r="D49">
        <v>126909</v>
      </c>
      <c r="E49" s="12">
        <v>122032</v>
      </c>
      <c r="F49" s="1">
        <v>26080</v>
      </c>
      <c r="G49" s="1">
        <v>160969</v>
      </c>
      <c r="H49" s="1">
        <v>42084</v>
      </c>
      <c r="I49" s="1">
        <v>53416</v>
      </c>
      <c r="J49" s="7">
        <v>69212</v>
      </c>
      <c r="R49" s="6" t="s">
        <v>1</v>
      </c>
      <c r="S49" s="1">
        <v>1</v>
      </c>
      <c r="T49" s="1">
        <v>2768</v>
      </c>
      <c r="U49" s="1">
        <v>1974</v>
      </c>
      <c r="V49" s="1">
        <v>525</v>
      </c>
      <c r="W49" s="1">
        <v>1</v>
      </c>
      <c r="X49" s="1">
        <v>2768</v>
      </c>
      <c r="Y49" s="1">
        <v>2</v>
      </c>
      <c r="Z49" s="1">
        <v>525</v>
      </c>
      <c r="AA49" s="7">
        <v>1</v>
      </c>
    </row>
    <row r="50" spans="1:27" ht="16">
      <c r="A50" s="6" t="s">
        <v>2</v>
      </c>
      <c r="B50" s="1">
        <v>424341</v>
      </c>
      <c r="C50">
        <v>338579</v>
      </c>
      <c r="D50">
        <v>324407</v>
      </c>
      <c r="E50" s="12">
        <v>316513</v>
      </c>
      <c r="F50" s="1">
        <v>168695</v>
      </c>
      <c r="G50" s="1">
        <v>307836</v>
      </c>
      <c r="H50" s="1">
        <v>215910</v>
      </c>
      <c r="I50" s="1">
        <v>244590</v>
      </c>
      <c r="J50" s="7">
        <v>423251</v>
      </c>
      <c r="R50" s="6" t="s">
        <v>2</v>
      </c>
      <c r="S50" s="1">
        <v>1768131</v>
      </c>
      <c r="T50" s="1">
        <v>476207</v>
      </c>
      <c r="U50" s="1">
        <v>502811</v>
      </c>
      <c r="V50" s="1">
        <v>490625</v>
      </c>
      <c r="W50" s="1">
        <v>1768131</v>
      </c>
      <c r="X50" s="1">
        <v>476207</v>
      </c>
      <c r="Y50" s="1">
        <v>298930</v>
      </c>
      <c r="Z50" s="1">
        <v>490625</v>
      </c>
      <c r="AA50" s="7">
        <v>1768131</v>
      </c>
    </row>
    <row r="51" spans="1:27" ht="16">
      <c r="A51" s="8" t="s">
        <v>3</v>
      </c>
      <c r="B51" s="9">
        <f t="shared" ref="B51:J51" si="12">B49/B50</f>
        <v>0.1877829387214528</v>
      </c>
      <c r="C51" s="9">
        <f t="shared" si="12"/>
        <v>0.56606582215671974</v>
      </c>
      <c r="D51" s="9">
        <f t="shared" si="12"/>
        <v>0.39120302582866584</v>
      </c>
      <c r="E51" s="9">
        <f t="shared" si="12"/>
        <v>0.38555130436980473</v>
      </c>
      <c r="F51" s="9">
        <f t="shared" si="12"/>
        <v>0.15459853581908178</v>
      </c>
      <c r="G51" s="9">
        <f t="shared" si="12"/>
        <v>0.52290505334009019</v>
      </c>
      <c r="H51" s="9">
        <f t="shared" si="12"/>
        <v>0.19491454772822009</v>
      </c>
      <c r="I51" s="9">
        <f t="shared" si="12"/>
        <v>0.21838995870640665</v>
      </c>
      <c r="J51" s="10">
        <f t="shared" si="12"/>
        <v>0.16352471701189128</v>
      </c>
      <c r="R51" s="8" t="s">
        <v>3</v>
      </c>
      <c r="S51" s="9">
        <f t="shared" ref="S51:AA51" si="13">S49/S50</f>
        <v>5.6556895388407302E-7</v>
      </c>
      <c r="T51" s="9">
        <f t="shared" si="13"/>
        <v>5.8125983028388915E-3</v>
      </c>
      <c r="U51" s="9">
        <f t="shared" si="13"/>
        <v>3.925928430364491E-3</v>
      </c>
      <c r="V51" s="9">
        <f t="shared" si="13"/>
        <v>1.0700636942675159E-3</v>
      </c>
      <c r="W51" s="9">
        <f t="shared" si="13"/>
        <v>5.6556895388407302E-7</v>
      </c>
      <c r="X51" s="9">
        <f t="shared" si="13"/>
        <v>5.8125983028388915E-3</v>
      </c>
      <c r="Y51" s="9">
        <f t="shared" si="13"/>
        <v>6.6905295554143112E-6</v>
      </c>
      <c r="Z51" s="9">
        <f t="shared" si="13"/>
        <v>1.0700636942675159E-3</v>
      </c>
      <c r="AA51" s="10">
        <f t="shared" si="13"/>
        <v>5.6556895388407302E-7</v>
      </c>
    </row>
    <row r="53" spans="1:27" ht="16">
      <c r="A53" s="2" t="s">
        <v>30</v>
      </c>
      <c r="R53" s="2" t="s">
        <v>41</v>
      </c>
    </row>
    <row r="54" spans="1:27" ht="16">
      <c r="A54" s="17" t="s">
        <v>34</v>
      </c>
      <c r="B54" s="11" t="s">
        <v>35</v>
      </c>
      <c r="C54" s="15" t="s">
        <v>32</v>
      </c>
      <c r="D54" s="15"/>
      <c r="E54" s="15"/>
      <c r="F54" s="15"/>
      <c r="G54" s="15" t="s">
        <v>33</v>
      </c>
      <c r="H54" s="15"/>
      <c r="I54" s="15"/>
      <c r="J54" s="16"/>
      <c r="R54" s="17" t="s">
        <v>34</v>
      </c>
      <c r="S54" s="11" t="s">
        <v>35</v>
      </c>
      <c r="T54" s="15" t="s">
        <v>23</v>
      </c>
      <c r="U54" s="15"/>
      <c r="V54" s="15"/>
      <c r="W54" s="15"/>
      <c r="X54" s="15" t="s">
        <v>24</v>
      </c>
      <c r="Y54" s="15"/>
      <c r="Z54" s="15"/>
      <c r="AA54" s="16"/>
    </row>
    <row r="55" spans="1:27" ht="16">
      <c r="A55" s="18"/>
      <c r="B55" s="1" t="s">
        <v>20</v>
      </c>
      <c r="C55" s="1" t="s">
        <v>4</v>
      </c>
      <c r="D55" s="1" t="s">
        <v>8</v>
      </c>
      <c r="E55" s="1" t="s">
        <v>12</v>
      </c>
      <c r="F55" s="1" t="s">
        <v>20</v>
      </c>
      <c r="G55" s="1" t="s">
        <v>4</v>
      </c>
      <c r="H55" s="1" t="s">
        <v>10</v>
      </c>
      <c r="I55" s="1" t="s">
        <v>12</v>
      </c>
      <c r="J55" s="7" t="s">
        <v>20</v>
      </c>
      <c r="R55" s="18"/>
      <c r="S55" s="1" t="s">
        <v>20</v>
      </c>
      <c r="T55" s="1" t="s">
        <v>4</v>
      </c>
      <c r="U55" s="1" t="s">
        <v>8</v>
      </c>
      <c r="V55" s="1" t="s">
        <v>12</v>
      </c>
      <c r="W55" s="1" t="s">
        <v>20</v>
      </c>
      <c r="X55" s="1" t="s">
        <v>4</v>
      </c>
      <c r="Y55" s="1" t="s">
        <v>10</v>
      </c>
      <c r="Z55" s="1" t="s">
        <v>12</v>
      </c>
      <c r="AA55" s="7" t="s">
        <v>20</v>
      </c>
    </row>
    <row r="56" spans="1:27" ht="16">
      <c r="A56" s="6" t="s">
        <v>1</v>
      </c>
      <c r="B56" s="1">
        <v>56853</v>
      </c>
      <c r="C56">
        <v>205390</v>
      </c>
      <c r="D56">
        <v>138237</v>
      </c>
      <c r="E56" s="12">
        <v>132794</v>
      </c>
      <c r="F56" s="1">
        <v>61988</v>
      </c>
      <c r="G56" s="1">
        <v>112210</v>
      </c>
      <c r="H56" s="1">
        <v>93616</v>
      </c>
      <c r="I56" s="1">
        <v>51540</v>
      </c>
      <c r="J56" s="7">
        <v>72942</v>
      </c>
      <c r="R56" s="6" t="s">
        <v>1</v>
      </c>
      <c r="S56" s="1">
        <v>1</v>
      </c>
      <c r="T56" s="1">
        <v>6661</v>
      </c>
      <c r="U56" s="1">
        <v>4691</v>
      </c>
      <c r="V56" s="1">
        <v>1180</v>
      </c>
      <c r="W56" s="1">
        <v>1</v>
      </c>
      <c r="X56" s="1">
        <v>6661</v>
      </c>
      <c r="Y56" s="1">
        <v>1</v>
      </c>
      <c r="Z56" s="1">
        <v>1180</v>
      </c>
      <c r="AA56" s="7">
        <v>1</v>
      </c>
    </row>
    <row r="57" spans="1:27" ht="16">
      <c r="A57" s="6" t="s">
        <v>2</v>
      </c>
      <c r="B57" s="1">
        <v>312559</v>
      </c>
      <c r="C57">
        <v>368771</v>
      </c>
      <c r="D57">
        <v>342359</v>
      </c>
      <c r="E57" s="12">
        <v>333854</v>
      </c>
      <c r="F57" s="1">
        <v>406133</v>
      </c>
      <c r="G57" s="1">
        <v>209745</v>
      </c>
      <c r="H57" s="1">
        <v>428085</v>
      </c>
      <c r="I57" s="1">
        <v>238919</v>
      </c>
      <c r="J57" s="7">
        <v>500154</v>
      </c>
      <c r="R57" s="6" t="s">
        <v>2</v>
      </c>
      <c r="S57" s="1">
        <v>2372076</v>
      </c>
      <c r="T57" s="1">
        <v>394827</v>
      </c>
      <c r="U57" s="1">
        <v>415934</v>
      </c>
      <c r="V57" s="1">
        <v>405637</v>
      </c>
      <c r="W57" s="1">
        <v>2372076</v>
      </c>
      <c r="X57" s="1">
        <v>394827</v>
      </c>
      <c r="Y57" s="1">
        <v>333218</v>
      </c>
      <c r="Z57" s="1">
        <v>405637</v>
      </c>
      <c r="AA57" s="7">
        <v>2372076</v>
      </c>
    </row>
    <row r="58" spans="1:27" ht="16">
      <c r="A58" s="8" t="s">
        <v>3</v>
      </c>
      <c r="B58" s="9">
        <f t="shared" ref="B58:J58" si="14">B56/B57</f>
        <v>0.18189525817525651</v>
      </c>
      <c r="C58" s="9">
        <f t="shared" si="14"/>
        <v>0.55695811221598224</v>
      </c>
      <c r="D58" s="9">
        <f t="shared" si="14"/>
        <v>0.40377790564874882</v>
      </c>
      <c r="E58" s="9">
        <f t="shared" si="14"/>
        <v>0.39776069779005196</v>
      </c>
      <c r="F58" s="9">
        <f t="shared" si="14"/>
        <v>0.15262980353726488</v>
      </c>
      <c r="G58" s="9">
        <f t="shared" si="14"/>
        <v>0.53498295549357555</v>
      </c>
      <c r="H58" s="9">
        <f t="shared" si="14"/>
        <v>0.21868554142284827</v>
      </c>
      <c r="I58" s="9">
        <f t="shared" si="14"/>
        <v>0.21572164624831008</v>
      </c>
      <c r="J58" s="10">
        <f t="shared" si="14"/>
        <v>0.14583908156287864</v>
      </c>
      <c r="R58" s="8" t="s">
        <v>3</v>
      </c>
      <c r="S58" s="9">
        <f t="shared" ref="S58:AA58" si="15">S56/S57</f>
        <v>4.2157165284754788E-7</v>
      </c>
      <c r="T58" s="9">
        <f t="shared" si="15"/>
        <v>1.6870680070005344E-2</v>
      </c>
      <c r="U58" s="9">
        <f t="shared" si="15"/>
        <v>1.1278231642520207E-2</v>
      </c>
      <c r="V58" s="9">
        <f t="shared" si="15"/>
        <v>2.9090048491631679E-3</v>
      </c>
      <c r="W58" s="9">
        <f t="shared" si="15"/>
        <v>4.2157165284754788E-7</v>
      </c>
      <c r="X58" s="9">
        <f t="shared" si="15"/>
        <v>1.6870680070005344E-2</v>
      </c>
      <c r="Y58" s="9">
        <f t="shared" si="15"/>
        <v>3.001038359272308E-6</v>
      </c>
      <c r="Z58" s="9">
        <f t="shared" si="15"/>
        <v>2.9090048491631679E-3</v>
      </c>
      <c r="AA58" s="10">
        <f t="shared" si="15"/>
        <v>4.2157165284754788E-7</v>
      </c>
    </row>
    <row r="60" spans="1:27" ht="16">
      <c r="A60" s="2" t="s">
        <v>31</v>
      </c>
      <c r="R60" s="2" t="s">
        <v>42</v>
      </c>
    </row>
    <row r="61" spans="1:27" ht="16">
      <c r="A61" s="17" t="s">
        <v>34</v>
      </c>
      <c r="B61" s="11" t="s">
        <v>35</v>
      </c>
      <c r="C61" s="15" t="s">
        <v>32</v>
      </c>
      <c r="D61" s="15"/>
      <c r="E61" s="15"/>
      <c r="F61" s="15"/>
      <c r="G61" s="19" t="s">
        <v>33</v>
      </c>
      <c r="H61" s="19"/>
      <c r="I61" s="19"/>
      <c r="J61" s="20"/>
      <c r="R61" s="17" t="s">
        <v>34</v>
      </c>
      <c r="S61" s="11" t="s">
        <v>35</v>
      </c>
      <c r="T61" s="15" t="s">
        <v>23</v>
      </c>
      <c r="U61" s="15"/>
      <c r="V61" s="15"/>
      <c r="W61" s="15"/>
      <c r="X61" s="15" t="s">
        <v>24</v>
      </c>
      <c r="Y61" s="15"/>
      <c r="Z61" s="15"/>
      <c r="AA61" s="16"/>
    </row>
    <row r="62" spans="1:27" ht="16">
      <c r="A62" s="18"/>
      <c r="B62" s="1" t="s">
        <v>20</v>
      </c>
      <c r="C62" s="1" t="s">
        <v>4</v>
      </c>
      <c r="D62" s="1" t="s">
        <v>8</v>
      </c>
      <c r="E62" s="1" t="s">
        <v>12</v>
      </c>
      <c r="F62" s="1" t="s">
        <v>20</v>
      </c>
      <c r="G62" s="1" t="s">
        <v>4</v>
      </c>
      <c r="H62" s="1" t="s">
        <v>10</v>
      </c>
      <c r="I62" s="1" t="s">
        <v>12</v>
      </c>
      <c r="J62" s="7" t="s">
        <v>20</v>
      </c>
      <c r="R62" s="18"/>
      <c r="S62" s="1" t="s">
        <v>20</v>
      </c>
      <c r="T62" s="1" t="s">
        <v>4</v>
      </c>
      <c r="U62" s="1" t="s">
        <v>8</v>
      </c>
      <c r="V62" s="1" t="s">
        <v>12</v>
      </c>
      <c r="W62" s="1" t="s">
        <v>20</v>
      </c>
      <c r="X62" s="1" t="s">
        <v>4</v>
      </c>
      <c r="Y62" s="1" t="s">
        <v>10</v>
      </c>
      <c r="Z62" s="1" t="s">
        <v>12</v>
      </c>
      <c r="AA62" s="7" t="s">
        <v>20</v>
      </c>
    </row>
    <row r="63" spans="1:27" ht="16">
      <c r="A63" s="6" t="s">
        <v>1</v>
      </c>
      <c r="B63" s="1">
        <v>69617</v>
      </c>
      <c r="C63" s="13">
        <v>131343</v>
      </c>
      <c r="D63" s="13">
        <v>96391</v>
      </c>
      <c r="E63" s="14">
        <v>92343</v>
      </c>
      <c r="F63" s="1">
        <v>63721</v>
      </c>
      <c r="G63" s="1">
        <v>234379</v>
      </c>
      <c r="H63" s="1">
        <v>64574</v>
      </c>
      <c r="I63" s="1">
        <v>64815</v>
      </c>
      <c r="J63" s="7">
        <v>56413</v>
      </c>
      <c r="R63" s="6" t="s">
        <v>1</v>
      </c>
      <c r="S63" s="1">
        <v>8</v>
      </c>
      <c r="T63" s="1">
        <v>3693</v>
      </c>
      <c r="U63" s="1">
        <v>2588</v>
      </c>
      <c r="V63" s="1">
        <v>657</v>
      </c>
      <c r="W63" s="1">
        <v>8</v>
      </c>
      <c r="X63" s="1">
        <v>3693</v>
      </c>
      <c r="Y63" s="1">
        <v>1</v>
      </c>
      <c r="Z63" s="1">
        <v>657</v>
      </c>
      <c r="AA63" s="7">
        <v>8</v>
      </c>
    </row>
    <row r="64" spans="1:27" ht="16">
      <c r="A64" s="6" t="s">
        <v>2</v>
      </c>
      <c r="B64" s="1">
        <v>397099</v>
      </c>
      <c r="C64" s="13">
        <v>229252</v>
      </c>
      <c r="D64" s="13">
        <v>229690</v>
      </c>
      <c r="E64" s="14">
        <v>223589</v>
      </c>
      <c r="F64" s="1">
        <v>399568</v>
      </c>
      <c r="G64" s="1">
        <v>417199</v>
      </c>
      <c r="H64" s="1">
        <v>322503</v>
      </c>
      <c r="I64" s="1">
        <v>321636</v>
      </c>
      <c r="J64" s="7">
        <v>407525</v>
      </c>
      <c r="R64" s="6" t="s">
        <v>2</v>
      </c>
      <c r="S64" s="1">
        <v>2368222</v>
      </c>
      <c r="T64" s="1">
        <v>443925</v>
      </c>
      <c r="U64" s="1">
        <v>465278</v>
      </c>
      <c r="V64" s="1">
        <v>453963</v>
      </c>
      <c r="W64" s="1">
        <v>2368222</v>
      </c>
      <c r="X64" s="1">
        <v>443925</v>
      </c>
      <c r="Y64" s="1">
        <v>357839</v>
      </c>
      <c r="Z64" s="1">
        <v>453963</v>
      </c>
      <c r="AA64" s="7">
        <v>2368222</v>
      </c>
    </row>
    <row r="65" spans="1:27" ht="16">
      <c r="A65" s="8" t="s">
        <v>3</v>
      </c>
      <c r="B65" s="9">
        <f t="shared" ref="B65:J65" si="16">B63/B64</f>
        <v>0.17531396452773743</v>
      </c>
      <c r="C65" s="9">
        <f t="shared" si="16"/>
        <v>0.57291975642524384</v>
      </c>
      <c r="D65" s="9">
        <f t="shared" si="16"/>
        <v>0.41965692890417522</v>
      </c>
      <c r="E65" s="9">
        <f t="shared" si="16"/>
        <v>0.41300332306151016</v>
      </c>
      <c r="F65" s="9">
        <f t="shared" si="16"/>
        <v>0.15947473271132823</v>
      </c>
      <c r="G65" s="9">
        <f t="shared" si="16"/>
        <v>0.56179185472640158</v>
      </c>
      <c r="H65" s="9">
        <f t="shared" si="16"/>
        <v>0.20022759478206403</v>
      </c>
      <c r="I65" s="9">
        <f t="shared" si="16"/>
        <v>0.20151662127373801</v>
      </c>
      <c r="J65" s="10">
        <f t="shared" si="16"/>
        <v>0.13842831728114841</v>
      </c>
      <c r="R65" s="8" t="s">
        <v>3</v>
      </c>
      <c r="S65" s="9">
        <f t="shared" ref="S65:AA65" si="17">S63/S64</f>
        <v>3.3780616850954006E-6</v>
      </c>
      <c r="T65" s="9">
        <f t="shared" si="17"/>
        <v>8.3189727994593676E-3</v>
      </c>
      <c r="U65" s="9">
        <f t="shared" si="17"/>
        <v>5.562266000111761E-3</v>
      </c>
      <c r="V65" s="9">
        <f t="shared" si="17"/>
        <v>1.4472545119315892E-3</v>
      </c>
      <c r="W65" s="9">
        <f t="shared" si="17"/>
        <v>3.3780616850954006E-6</v>
      </c>
      <c r="X65" s="9">
        <f t="shared" si="17"/>
        <v>8.3189727994593676E-3</v>
      </c>
      <c r="Y65" s="9">
        <f t="shared" si="17"/>
        <v>2.7945528575700247E-6</v>
      </c>
      <c r="Z65" s="9">
        <f t="shared" si="17"/>
        <v>1.4472545119315892E-3</v>
      </c>
      <c r="AA65" s="10">
        <f t="shared" si="17"/>
        <v>3.3780616850954006E-6</v>
      </c>
    </row>
  </sheetData>
  <mergeCells count="42">
    <mergeCell ref="U24:W24"/>
    <mergeCell ref="X24:Z24"/>
    <mergeCell ref="A31:A32"/>
    <mergeCell ref="B31:C31"/>
    <mergeCell ref="D31:F31"/>
    <mergeCell ref="G31:I31"/>
    <mergeCell ref="R31:R32"/>
    <mergeCell ref="S31:T31"/>
    <mergeCell ref="U31:W31"/>
    <mergeCell ref="X31:Z31"/>
    <mergeCell ref="A24:A25"/>
    <mergeCell ref="B24:C24"/>
    <mergeCell ref="D24:F24"/>
    <mergeCell ref="G24:I24"/>
    <mergeCell ref="R24:R25"/>
    <mergeCell ref="S24:T24"/>
    <mergeCell ref="U38:W38"/>
    <mergeCell ref="X38:Z38"/>
    <mergeCell ref="A47:A48"/>
    <mergeCell ref="C47:F47"/>
    <mergeCell ref="G47:J47"/>
    <mergeCell ref="R47:R48"/>
    <mergeCell ref="T47:W47"/>
    <mergeCell ref="X47:AA47"/>
    <mergeCell ref="A38:A39"/>
    <mergeCell ref="B38:C38"/>
    <mergeCell ref="D38:F38"/>
    <mergeCell ref="G38:I38"/>
    <mergeCell ref="R38:R39"/>
    <mergeCell ref="S38:T38"/>
    <mergeCell ref="X61:AA61"/>
    <mergeCell ref="A54:A55"/>
    <mergeCell ref="C54:F54"/>
    <mergeCell ref="G54:J54"/>
    <mergeCell ref="R54:R55"/>
    <mergeCell ref="T54:W54"/>
    <mergeCell ref="X54:AA54"/>
    <mergeCell ref="A61:A62"/>
    <mergeCell ref="C61:F61"/>
    <mergeCell ref="G61:J61"/>
    <mergeCell ref="R61:R62"/>
    <mergeCell ref="T61:W6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ino acid substit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 Jia</cp:lastModifiedBy>
  <dcterms:created xsi:type="dcterms:W3CDTF">2021-05-01T05:20:49Z</dcterms:created>
  <dcterms:modified xsi:type="dcterms:W3CDTF">2023-07-27T04:35:42Z</dcterms:modified>
</cp:coreProperties>
</file>